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J:\AARE\Final revision\"/>
    </mc:Choice>
  </mc:AlternateContent>
  <xr:revisionPtr revIDLastSave="0" documentId="13_ncr:1_{71E81507-7F16-409A-A66B-3D13106FDE53}" xr6:coauthVersionLast="36" xr6:coauthVersionMax="36" xr10:uidLastSave="{00000000-0000-0000-0000-000000000000}"/>
  <bookViews>
    <workbookView xWindow="0" yWindow="0" windowWidth="23040" windowHeight="9060" xr2:uid="{272E07B8-6DF7-496D-84AB-E09AA044B0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2" i="1"/>
  <c r="D21" i="1"/>
  <c r="D20" i="1"/>
  <c r="D19" i="1"/>
  <c r="D18" i="1"/>
  <c r="D17" i="1"/>
  <c r="D15" i="1"/>
  <c r="D14" i="1"/>
  <c r="D13" i="1"/>
  <c r="D12" i="1"/>
  <c r="D11" i="1"/>
  <c r="D10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87" uniqueCount="84">
  <si>
    <t>#</t>
  </si>
  <si>
    <t>Primer Name</t>
  </si>
  <si>
    <t>Sequence</t>
  </si>
  <si>
    <t>Length [bp]</t>
  </si>
  <si>
    <t>Amplicon [bp]</t>
  </si>
  <si>
    <t>Locus ID</t>
  </si>
  <si>
    <t>q1</t>
  </si>
  <si>
    <t>PpAARE1_5P_q_FP</t>
  </si>
  <si>
    <t>CCCCATATTGCTCTCATTCG</t>
  </si>
  <si>
    <t>Pp3c2_30720_V3</t>
  </si>
  <si>
    <t>Copy number determination PpAARE1</t>
  </si>
  <si>
    <t>q2</t>
  </si>
  <si>
    <t>PpAARE1_5P_q_RP</t>
  </si>
  <si>
    <t>TCCTCTGCAACGCAGTCTTA</t>
  </si>
  <si>
    <t>q3</t>
  </si>
  <si>
    <t>PpAARE1_3P_q_FP</t>
  </si>
  <si>
    <t>TCTAGTGGTATCAACTACTCATCGTTC</t>
  </si>
  <si>
    <t>q4</t>
  </si>
  <si>
    <t>PpAARE1_3P_q_RP</t>
  </si>
  <si>
    <t>CCTACCCCCTGATCATTGAA</t>
  </si>
  <si>
    <t>q5</t>
  </si>
  <si>
    <t>q-nptfw</t>
  </si>
  <si>
    <t>GGCTATTCGGCTATGACTGG</t>
  </si>
  <si>
    <t>AF458478.1</t>
  </si>
  <si>
    <t>q6</t>
  </si>
  <si>
    <t>q-nptrev</t>
  </si>
  <si>
    <t>CAGGTCGGTCTTGACAAAAAG</t>
  </si>
  <si>
    <t>q7</t>
  </si>
  <si>
    <t>PpAARE3_5P_q_FP</t>
  </si>
  <si>
    <t>ATGCTCACTTTACCTCCAT</t>
  </si>
  <si>
    <t>Pp3c7_25140V3</t>
  </si>
  <si>
    <t>Copy number determination PpAARE3</t>
  </si>
  <si>
    <t>q8</t>
  </si>
  <si>
    <t>PpAARE3_5P_q_RP</t>
  </si>
  <si>
    <t>CTTGCTCGCTACTGACAC</t>
  </si>
  <si>
    <t>q9</t>
  </si>
  <si>
    <t>PpAARE3_3P_q_FP</t>
  </si>
  <si>
    <t xml:space="preserve">ACTACCTGTCCACGAATGAATG </t>
  </si>
  <si>
    <t>q10</t>
  </si>
  <si>
    <t xml:space="preserve">PpAARE3_3P_q_RP </t>
  </si>
  <si>
    <t>CCGAGGAAAGATAGCAAAGGT</t>
  </si>
  <si>
    <t>q11</t>
  </si>
  <si>
    <t>qhpt_f</t>
  </si>
  <si>
    <t>ATACGAGGTCGCCAACATCT</t>
  </si>
  <si>
    <t>EU933993.4</t>
  </si>
  <si>
    <t>q12</t>
  </si>
  <si>
    <t>qhpt_r</t>
  </si>
  <si>
    <t>TGCCTCCGCTCGAAGTAG</t>
  </si>
  <si>
    <t>q13</t>
  </si>
  <si>
    <t>PpAA2_3P_q2018_FP</t>
  </si>
  <si>
    <t>AAGCACGCAGCCCTAATCTA</t>
  </si>
  <si>
    <t>Pp3c12_21080V3</t>
  </si>
  <si>
    <t>Copy number determination PpAARE2</t>
  </si>
  <si>
    <t>q14</t>
  </si>
  <si>
    <t>PpAA2_3P_q2018_RP</t>
  </si>
  <si>
    <t>ACAGAACGATGGTTTCAGCAT</t>
  </si>
  <si>
    <t>q15</t>
  </si>
  <si>
    <t>PpAA2_5P_q2018_FP</t>
  </si>
  <si>
    <t>ATGGTAGAGGCATAGACGTGATT</t>
  </si>
  <si>
    <t>q16</t>
  </si>
  <si>
    <t>PpAA2_5P_q2018_RP</t>
  </si>
  <si>
    <t>CAACAGACAAATTGCGTCAAGTA</t>
  </si>
  <si>
    <t>q17</t>
  </si>
  <si>
    <t>qzeo2_fw</t>
  </si>
  <si>
    <t>CGCATTGTGTCGACGAAG</t>
  </si>
  <si>
    <t>AB447355.1</t>
  </si>
  <si>
    <t>q18</t>
  </si>
  <si>
    <t>qzeo2_rev</t>
  </si>
  <si>
    <t>CAGGGTTAGATGCTGCTTGA</t>
  </si>
  <si>
    <t>q19</t>
  </si>
  <si>
    <t xml:space="preserve">PpCLF_5915_qf </t>
  </si>
  <si>
    <t>AGCAATGTCCGTGCCTACTT</t>
  </si>
  <si>
    <t>Pp3c22_2940V3</t>
  </si>
  <si>
    <t>internal control (single copy gene)</t>
  </si>
  <si>
    <t>q20</t>
  </si>
  <si>
    <t xml:space="preserve">PpCLF_5981_qr </t>
  </si>
  <si>
    <t>TTGTAAGAATCACTCACCCACAG</t>
  </si>
  <si>
    <t>q21</t>
  </si>
  <si>
    <t xml:space="preserve">PpCLF_7739_qf </t>
  </si>
  <si>
    <t>GTATTGGCGATCCCACTCTT</t>
  </si>
  <si>
    <t>q22</t>
  </si>
  <si>
    <t xml:space="preserve">PpCLF_7804_qr </t>
  </si>
  <si>
    <t>GCATAAAATAGGTCACAGATTGAGG</t>
  </si>
  <si>
    <t>Supplementary Data S5: List of primers used for qPCR on genomic DNA to determine copy numbers of KO constructs in transgenic Physcomitrella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333333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8106-A6EC-4E60-ADF9-D70EE1FC4912}">
  <dimension ref="A1:M27"/>
  <sheetViews>
    <sheetView tabSelected="1" workbookViewId="0">
      <selection activeCell="J6" sqref="J6"/>
    </sheetView>
  </sheetViews>
  <sheetFormatPr defaultColWidth="8.88671875" defaultRowHeight="14.4"/>
  <cols>
    <col min="1" max="1" width="8.88671875" style="1"/>
    <col min="2" max="2" width="19.6640625" bestFit="1" customWidth="1"/>
    <col min="3" max="3" width="30.6640625" bestFit="1" customWidth="1"/>
    <col min="4" max="4" width="10.6640625" style="3" bestFit="1" customWidth="1"/>
    <col min="5" max="5" width="13" bestFit="1" customWidth="1"/>
    <col min="6" max="6" width="16.6640625" bestFit="1" customWidth="1"/>
    <col min="7" max="7" width="10.44140625" customWidth="1"/>
  </cols>
  <sheetData>
    <row r="1" spans="1:13">
      <c r="A1" s="8" t="s">
        <v>8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>
      <c r="A2" s="1" t="s">
        <v>0</v>
      </c>
      <c r="B2" s="2" t="s">
        <v>1</v>
      </c>
      <c r="C2" s="2" t="s">
        <v>2</v>
      </c>
      <c r="D2" s="1" t="s">
        <v>3</v>
      </c>
      <c r="E2" s="2" t="s">
        <v>4</v>
      </c>
      <c r="F2" s="2" t="s">
        <v>5</v>
      </c>
    </row>
    <row r="3" spans="1:13">
      <c r="A3" s="1" t="s">
        <v>6</v>
      </c>
      <c r="B3" t="s">
        <v>7</v>
      </c>
      <c r="C3" t="s">
        <v>8</v>
      </c>
      <c r="D3" s="3">
        <f>LEN(C3)</f>
        <v>20</v>
      </c>
      <c r="E3" s="6">
        <v>65</v>
      </c>
      <c r="F3" s="6" t="s">
        <v>9</v>
      </c>
      <c r="G3" s="7" t="s">
        <v>10</v>
      </c>
    </row>
    <row r="4" spans="1:13">
      <c r="A4" s="1" t="s">
        <v>11</v>
      </c>
      <c r="B4" t="s">
        <v>12</v>
      </c>
      <c r="C4" t="s">
        <v>13</v>
      </c>
      <c r="D4" s="3">
        <f t="shared" ref="D4:D27" si="0">LEN(C4)</f>
        <v>20</v>
      </c>
      <c r="E4" s="6"/>
      <c r="F4" s="6"/>
      <c r="G4" s="7"/>
    </row>
    <row r="5" spans="1:13">
      <c r="A5" s="1" t="s">
        <v>14</v>
      </c>
      <c r="B5" t="s">
        <v>15</v>
      </c>
      <c r="C5" t="s">
        <v>16</v>
      </c>
      <c r="D5" s="3">
        <f t="shared" si="0"/>
        <v>27</v>
      </c>
      <c r="E5" s="6">
        <v>96</v>
      </c>
      <c r="F5" s="6" t="s">
        <v>9</v>
      </c>
      <c r="G5" s="7"/>
    </row>
    <row r="6" spans="1:13">
      <c r="A6" s="1" t="s">
        <v>17</v>
      </c>
      <c r="B6" t="s">
        <v>18</v>
      </c>
      <c r="C6" t="s">
        <v>19</v>
      </c>
      <c r="D6" s="3">
        <f t="shared" si="0"/>
        <v>20</v>
      </c>
      <c r="E6" s="6"/>
      <c r="F6" s="6"/>
      <c r="G6" s="7"/>
    </row>
    <row r="7" spans="1:13">
      <c r="A7" s="1" t="s">
        <v>20</v>
      </c>
      <c r="B7" t="s">
        <v>21</v>
      </c>
      <c r="C7" t="s">
        <v>22</v>
      </c>
      <c r="D7" s="3">
        <f>LEN(C7)</f>
        <v>20</v>
      </c>
      <c r="E7" s="6">
        <v>107</v>
      </c>
      <c r="F7" s="6" t="s">
        <v>23</v>
      </c>
      <c r="G7" s="7"/>
    </row>
    <row r="8" spans="1:13">
      <c r="A8" s="1" t="s">
        <v>24</v>
      </c>
      <c r="B8" t="s">
        <v>25</v>
      </c>
      <c r="C8" t="s">
        <v>26</v>
      </c>
      <c r="D8" s="3">
        <f>LEN(C8)</f>
        <v>21</v>
      </c>
      <c r="E8" s="6"/>
      <c r="F8" s="6"/>
      <c r="G8" s="7"/>
    </row>
    <row r="9" spans="1:13">
      <c r="E9" s="4"/>
      <c r="F9" s="4"/>
    </row>
    <row r="10" spans="1:13">
      <c r="A10" s="1" t="s">
        <v>27</v>
      </c>
      <c r="B10" t="s">
        <v>28</v>
      </c>
      <c r="C10" t="s">
        <v>29</v>
      </c>
      <c r="D10" s="3">
        <f t="shared" si="0"/>
        <v>19</v>
      </c>
      <c r="E10" s="6">
        <v>116</v>
      </c>
      <c r="F10" s="6" t="s">
        <v>30</v>
      </c>
      <c r="G10" s="7" t="s">
        <v>31</v>
      </c>
    </row>
    <row r="11" spans="1:13">
      <c r="A11" s="1" t="s">
        <v>32</v>
      </c>
      <c r="B11" t="s">
        <v>33</v>
      </c>
      <c r="C11" t="s">
        <v>34</v>
      </c>
      <c r="D11" s="3">
        <f t="shared" si="0"/>
        <v>18</v>
      </c>
      <c r="E11" s="6"/>
      <c r="F11" s="6"/>
      <c r="G11" s="7"/>
    </row>
    <row r="12" spans="1:13">
      <c r="A12" s="1" t="s">
        <v>35</v>
      </c>
      <c r="B12" t="s">
        <v>36</v>
      </c>
      <c r="C12" t="s">
        <v>37</v>
      </c>
      <c r="D12" s="3">
        <f t="shared" si="0"/>
        <v>23</v>
      </c>
      <c r="E12" s="6">
        <v>107</v>
      </c>
      <c r="F12" s="6" t="s">
        <v>30</v>
      </c>
      <c r="G12" s="7"/>
    </row>
    <row r="13" spans="1:13">
      <c r="A13" s="1" t="s">
        <v>38</v>
      </c>
      <c r="B13" t="s">
        <v>39</v>
      </c>
      <c r="C13" t="s">
        <v>40</v>
      </c>
      <c r="D13" s="3">
        <f t="shared" si="0"/>
        <v>21</v>
      </c>
      <c r="E13" s="6"/>
      <c r="F13" s="6"/>
      <c r="G13" s="7"/>
    </row>
    <row r="14" spans="1:13">
      <c r="A14" s="1" t="s">
        <v>41</v>
      </c>
      <c r="B14" t="s">
        <v>42</v>
      </c>
      <c r="C14" t="s">
        <v>43</v>
      </c>
      <c r="D14" s="3">
        <f>LEN(C14)</f>
        <v>20</v>
      </c>
      <c r="E14" s="6">
        <v>81</v>
      </c>
      <c r="F14" s="6" t="s">
        <v>44</v>
      </c>
      <c r="G14" s="7"/>
    </row>
    <row r="15" spans="1:13">
      <c r="A15" s="1" t="s">
        <v>45</v>
      </c>
      <c r="B15" t="s">
        <v>46</v>
      </c>
      <c r="C15" t="s">
        <v>47</v>
      </c>
      <c r="D15" s="3">
        <f>LEN(C15)</f>
        <v>18</v>
      </c>
      <c r="E15" s="6"/>
      <c r="F15" s="6"/>
      <c r="G15" s="7"/>
    </row>
    <row r="17" spans="1:9">
      <c r="A17" s="1" t="s">
        <v>48</v>
      </c>
      <c r="B17" t="s">
        <v>49</v>
      </c>
      <c r="C17" t="s">
        <v>50</v>
      </c>
      <c r="D17" s="3">
        <f t="shared" si="0"/>
        <v>20</v>
      </c>
      <c r="E17" s="6">
        <v>67</v>
      </c>
      <c r="F17" s="6" t="s">
        <v>51</v>
      </c>
      <c r="G17" s="7" t="s">
        <v>52</v>
      </c>
    </row>
    <row r="18" spans="1:9">
      <c r="A18" s="1" t="s">
        <v>53</v>
      </c>
      <c r="B18" t="s">
        <v>54</v>
      </c>
      <c r="C18" t="s">
        <v>55</v>
      </c>
      <c r="D18" s="3">
        <f t="shared" si="0"/>
        <v>21</v>
      </c>
      <c r="E18" s="6"/>
      <c r="F18" s="6"/>
      <c r="G18" s="7"/>
    </row>
    <row r="19" spans="1:9">
      <c r="A19" s="1" t="s">
        <v>56</v>
      </c>
      <c r="B19" t="s">
        <v>57</v>
      </c>
      <c r="C19" t="s">
        <v>58</v>
      </c>
      <c r="D19" s="3">
        <f t="shared" si="0"/>
        <v>23</v>
      </c>
      <c r="E19" s="6">
        <v>74</v>
      </c>
      <c r="F19" s="6" t="s">
        <v>51</v>
      </c>
      <c r="G19" s="7"/>
    </row>
    <row r="20" spans="1:9">
      <c r="A20" s="1" t="s">
        <v>59</v>
      </c>
      <c r="B20" t="s">
        <v>60</v>
      </c>
      <c r="C20" t="s">
        <v>61</v>
      </c>
      <c r="D20" s="3">
        <f t="shared" si="0"/>
        <v>23</v>
      </c>
      <c r="E20" s="6"/>
      <c r="F20" s="6"/>
      <c r="G20" s="7"/>
    </row>
    <row r="21" spans="1:9">
      <c r="A21" s="1" t="s">
        <v>62</v>
      </c>
      <c r="B21" t="s">
        <v>63</v>
      </c>
      <c r="C21" t="s">
        <v>64</v>
      </c>
      <c r="D21" s="3">
        <f t="shared" si="0"/>
        <v>18</v>
      </c>
      <c r="E21" s="6">
        <v>62</v>
      </c>
      <c r="F21" s="6" t="s">
        <v>65</v>
      </c>
      <c r="G21" s="7"/>
    </row>
    <row r="22" spans="1:9">
      <c r="A22" s="1" t="s">
        <v>66</v>
      </c>
      <c r="B22" t="s">
        <v>67</v>
      </c>
      <c r="C22" t="s">
        <v>68</v>
      </c>
      <c r="D22" s="3">
        <f t="shared" si="0"/>
        <v>20</v>
      </c>
      <c r="E22" s="6"/>
      <c r="F22" s="6"/>
      <c r="G22" s="7"/>
    </row>
    <row r="23" spans="1:9">
      <c r="I23" s="5"/>
    </row>
    <row r="24" spans="1:9">
      <c r="A24" s="1" t="s">
        <v>69</v>
      </c>
      <c r="B24" t="s">
        <v>70</v>
      </c>
      <c r="C24" t="s">
        <v>71</v>
      </c>
      <c r="D24" s="3">
        <f t="shared" si="0"/>
        <v>20</v>
      </c>
      <c r="E24" s="6">
        <v>69</v>
      </c>
      <c r="F24" s="6" t="s">
        <v>72</v>
      </c>
      <c r="G24" s="7" t="s">
        <v>73</v>
      </c>
    </row>
    <row r="25" spans="1:9">
      <c r="A25" s="1" t="s">
        <v>74</v>
      </c>
      <c r="B25" t="s">
        <v>75</v>
      </c>
      <c r="C25" t="s">
        <v>76</v>
      </c>
      <c r="D25" s="3">
        <f t="shared" si="0"/>
        <v>23</v>
      </c>
      <c r="E25" s="6"/>
      <c r="F25" s="6"/>
      <c r="G25" s="7"/>
    </row>
    <row r="26" spans="1:9">
      <c r="A26" s="1" t="s">
        <v>77</v>
      </c>
      <c r="B26" t="s">
        <v>78</v>
      </c>
      <c r="C26" t="s">
        <v>79</v>
      </c>
      <c r="D26" s="3">
        <f t="shared" si="0"/>
        <v>20</v>
      </c>
      <c r="E26" s="6">
        <v>66</v>
      </c>
      <c r="F26" s="6"/>
      <c r="G26" s="7"/>
    </row>
    <row r="27" spans="1:9">
      <c r="A27" s="1" t="s">
        <v>80</v>
      </c>
      <c r="B27" t="s">
        <v>81</v>
      </c>
      <c r="C27" t="s">
        <v>82</v>
      </c>
      <c r="D27" s="3">
        <f t="shared" si="0"/>
        <v>25</v>
      </c>
      <c r="E27" s="6"/>
      <c r="F27" s="6"/>
      <c r="G27" s="7"/>
    </row>
  </sheetData>
  <mergeCells count="26">
    <mergeCell ref="E3:E4"/>
    <mergeCell ref="F3:F4"/>
    <mergeCell ref="G3:G8"/>
    <mergeCell ref="E5:E6"/>
    <mergeCell ref="F5:F6"/>
    <mergeCell ref="E7:E8"/>
    <mergeCell ref="F7:F8"/>
    <mergeCell ref="A1:M1"/>
    <mergeCell ref="E10:E11"/>
    <mergeCell ref="F10:F11"/>
    <mergeCell ref="G10:G15"/>
    <mergeCell ref="E12:E13"/>
    <mergeCell ref="F12:F13"/>
    <mergeCell ref="E14:E15"/>
    <mergeCell ref="F14:F15"/>
    <mergeCell ref="E24:E25"/>
    <mergeCell ref="F24:F27"/>
    <mergeCell ref="G24:G27"/>
    <mergeCell ref="E26:E27"/>
    <mergeCell ref="E17:E18"/>
    <mergeCell ref="F17:F18"/>
    <mergeCell ref="G17:G22"/>
    <mergeCell ref="E19:E20"/>
    <mergeCell ref="F19:F20"/>
    <mergeCell ref="E21:E22"/>
    <mergeCell ref="F21:F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Hoernstein</dc:creator>
  <cp:lastModifiedBy>Sebastian Hoernstein</cp:lastModifiedBy>
  <dcterms:created xsi:type="dcterms:W3CDTF">2022-12-12T14:34:08Z</dcterms:created>
  <dcterms:modified xsi:type="dcterms:W3CDTF">2023-01-02T11:22:22Z</dcterms:modified>
</cp:coreProperties>
</file>